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0">
  <si>
    <t>Table S1. Detailed information of SNPs selected for this study.</t>
  </si>
  <si>
    <t>SNP</t>
  </si>
  <si>
    <t>effect_allele</t>
  </si>
  <si>
    <t>other_allele</t>
  </si>
  <si>
    <t>eaf</t>
  </si>
  <si>
    <t>beta</t>
  </si>
  <si>
    <t>se</t>
  </si>
  <si>
    <t>pval</t>
  </si>
  <si>
    <t>F</t>
  </si>
  <si>
    <t>rs3010043</t>
  </si>
  <si>
    <t>G</t>
  </si>
  <si>
    <t>A</t>
  </si>
  <si>
    <t>rs4473430</t>
  </si>
  <si>
    <t>T</t>
  </si>
  <si>
    <t>C</t>
  </si>
  <si>
    <t>rs3135840</t>
  </si>
  <si>
    <t>rs6470763</t>
  </si>
  <si>
    <t>rs4284332</t>
  </si>
  <si>
    <t>rs17487277</t>
  </si>
  <si>
    <t>eaf: effective allele frequency; beta: per allele effect on the outcome; se: standard error; pval: p-value for the genetic association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1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tabSelected="1" workbookViewId="0">
      <selection activeCell="F17" sqref="F17"/>
    </sheetView>
  </sheetViews>
  <sheetFormatPr defaultColWidth="8.72727272727273" defaultRowHeight="14"/>
  <sheetData>
    <row r="1" ht="15.5" spans="1:10">
      <c r="A1" s="1" t="s">
        <v>0</v>
      </c>
      <c r="B1" s="2"/>
      <c r="C1" s="2"/>
      <c r="D1" s="2"/>
      <c r="E1" s="2"/>
      <c r="F1" s="2"/>
      <c r="G1" s="2"/>
      <c r="H1" s="3"/>
      <c r="I1" s="9"/>
      <c r="J1" s="9"/>
    </row>
    <row r="2" ht="15.5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9"/>
      <c r="J2" s="9"/>
    </row>
    <row r="3" ht="15.5" spans="1:10">
      <c r="A3" s="6" t="s">
        <v>9</v>
      </c>
      <c r="B3" s="6" t="s">
        <v>10</v>
      </c>
      <c r="C3" s="6" t="s">
        <v>11</v>
      </c>
      <c r="D3" s="6">
        <v>0.7913</v>
      </c>
      <c r="E3" s="6">
        <v>-0.0836</v>
      </c>
      <c r="F3" s="6">
        <v>0.0143</v>
      </c>
      <c r="G3" s="6">
        <v>4.72999e-9</v>
      </c>
      <c r="H3" s="6">
        <f t="shared" ref="H3:H8" si="0">(E3^2)/(F3^2)</f>
        <v>34.1775147928994</v>
      </c>
      <c r="I3" s="9"/>
      <c r="J3" s="9"/>
    </row>
    <row r="4" ht="15.5" spans="1:10">
      <c r="A4" s="6" t="s">
        <v>12</v>
      </c>
      <c r="B4" s="6" t="s">
        <v>13</v>
      </c>
      <c r="C4" s="6" t="s">
        <v>14</v>
      </c>
      <c r="D4" s="6">
        <v>0.5523</v>
      </c>
      <c r="E4" s="6">
        <v>-0.0651</v>
      </c>
      <c r="F4" s="6">
        <v>0.0117</v>
      </c>
      <c r="G4" s="6">
        <v>2.42097e-8</v>
      </c>
      <c r="H4" s="6">
        <f t="shared" si="0"/>
        <v>30.9592373438527</v>
      </c>
      <c r="I4" s="9"/>
      <c r="J4" s="9"/>
    </row>
    <row r="5" ht="15.5" spans="1:10">
      <c r="A5" s="6" t="s">
        <v>15</v>
      </c>
      <c r="B5" s="6" t="s">
        <v>13</v>
      </c>
      <c r="C5" s="6" t="s">
        <v>11</v>
      </c>
      <c r="D5" s="6">
        <v>0.2631</v>
      </c>
      <c r="E5" s="6">
        <v>-0.0816</v>
      </c>
      <c r="F5" s="6">
        <v>0.0133</v>
      </c>
      <c r="G5" s="6">
        <v>9.26702e-10</v>
      </c>
      <c r="H5" s="6">
        <f t="shared" si="0"/>
        <v>37.6423766182373</v>
      </c>
      <c r="I5" s="9"/>
      <c r="J5" s="9"/>
    </row>
    <row r="6" ht="15.5" spans="1:10">
      <c r="A6" s="6" t="s">
        <v>16</v>
      </c>
      <c r="B6" s="6" t="s">
        <v>14</v>
      </c>
      <c r="C6" s="6" t="s">
        <v>10</v>
      </c>
      <c r="D6" s="6">
        <v>0.1652</v>
      </c>
      <c r="E6" s="6">
        <v>-0.092</v>
      </c>
      <c r="F6" s="6">
        <v>0.0159</v>
      </c>
      <c r="G6" s="6">
        <v>6.81993e-9</v>
      </c>
      <c r="H6" s="6">
        <f t="shared" si="0"/>
        <v>33.479688303469</v>
      </c>
      <c r="I6" s="9"/>
      <c r="J6" s="9"/>
    </row>
    <row r="7" ht="15.5" spans="1:10">
      <c r="A7" s="6" t="s">
        <v>17</v>
      </c>
      <c r="B7" s="6" t="s">
        <v>14</v>
      </c>
      <c r="C7" s="6" t="s">
        <v>13</v>
      </c>
      <c r="D7" s="6">
        <v>0.5571</v>
      </c>
      <c r="E7" s="6">
        <v>0.0647</v>
      </c>
      <c r="F7" s="6">
        <v>0.0117</v>
      </c>
      <c r="G7" s="6">
        <v>3.46801e-8</v>
      </c>
      <c r="H7" s="6">
        <f t="shared" si="0"/>
        <v>30.5799547081598</v>
      </c>
      <c r="I7" s="9"/>
      <c r="J7" s="9"/>
    </row>
    <row r="8" ht="15.5" spans="1:10">
      <c r="A8" s="7" t="s">
        <v>18</v>
      </c>
      <c r="B8" s="7" t="s">
        <v>10</v>
      </c>
      <c r="C8" s="7" t="s">
        <v>14</v>
      </c>
      <c r="D8" s="7">
        <v>0.404</v>
      </c>
      <c r="E8" s="7">
        <v>0.0785</v>
      </c>
      <c r="F8" s="7">
        <v>0.0118</v>
      </c>
      <c r="G8" s="7">
        <v>3.42295e-11</v>
      </c>
      <c r="H8" s="7">
        <f t="shared" si="0"/>
        <v>44.2563200229819</v>
      </c>
      <c r="I8" s="9"/>
      <c r="J8" s="9"/>
    </row>
    <row r="9" ht="15.5" spans="1:10">
      <c r="A9" s="8" t="s">
        <v>19</v>
      </c>
      <c r="B9" s="9"/>
      <c r="C9" s="9"/>
      <c r="D9" s="9"/>
      <c r="E9" s="9"/>
      <c r="F9" s="9"/>
      <c r="G9" s="9"/>
      <c r="H9" s="9"/>
      <c r="I9" s="9"/>
      <c r="J9" s="9"/>
    </row>
  </sheetData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0</dc:creator>
  <cp:lastModifiedBy>Win</cp:lastModifiedBy>
  <dcterms:created xsi:type="dcterms:W3CDTF">2025-10-11T14:48:16Z</dcterms:created>
  <dcterms:modified xsi:type="dcterms:W3CDTF">2025-10-11T14:4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4D966394E34DD987C2AF7EB4A66CEE_11</vt:lpwstr>
  </property>
  <property fmtid="{D5CDD505-2E9C-101B-9397-08002B2CF9AE}" pid="3" name="KSOProductBuildVer">
    <vt:lpwstr>2052-12.1.0.22529</vt:lpwstr>
  </property>
</Properties>
</file>